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2" windowWidth="21072" windowHeight="10428"/>
  </bookViews>
  <sheets>
    <sheet name="Derivatization efficiency" sheetId="3" r:id="rId1"/>
  </sheets>
  <calcPr calcId="145621"/>
</workbook>
</file>

<file path=xl/calcChain.xml><?xml version="1.0" encoding="utf-8"?>
<calcChain xmlns="http://schemas.openxmlformats.org/spreadsheetml/2006/main">
  <c r="J4" i="3" l="1"/>
  <c r="J28" i="3" l="1"/>
  <c r="J25" i="3"/>
  <c r="J22" i="3"/>
  <c r="J19" i="3"/>
  <c r="J16" i="3"/>
  <c r="J13" i="3"/>
  <c r="J10" i="3"/>
  <c r="J7" i="3"/>
  <c r="G27" i="3" l="1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</calcChain>
</file>

<file path=xl/sharedStrings.xml><?xml version="1.0" encoding="utf-8"?>
<sst xmlns="http://schemas.openxmlformats.org/spreadsheetml/2006/main" count="75" uniqueCount="69">
  <si>
    <t>Component Name</t>
  </si>
  <si>
    <t>Area</t>
  </si>
  <si>
    <t>Height</t>
  </si>
  <si>
    <t>Retention Time</t>
  </si>
  <si>
    <t>Width at 50%</t>
  </si>
  <si>
    <t>Signal / Noise</t>
  </si>
  <si>
    <t>L-Carnitine-D9 (171,3 / 85,0)</t>
  </si>
  <si>
    <t>L-Carnitine-D9 (171,3 / 69,0)</t>
  </si>
  <si>
    <t>L-Carnitine-D9 (171,3 / 103,0)</t>
  </si>
  <si>
    <t>L-CARNITINE O-ACETYL -D3 (207,3 / 85,0)</t>
  </si>
  <si>
    <t>L-CARNITINE O-ACETYL -D3 (207,3 / 145,0)</t>
  </si>
  <si>
    <t>L-CARNITINE O-ACETYL -D3 (207,3 / 63,0)</t>
  </si>
  <si>
    <t>L-CARNITINE O-PROPIONYL -D3 (221,3 / 85,0)</t>
  </si>
  <si>
    <t>L-CARNITINE O-PROPIONYL -D3 (221,3 / 159,0)</t>
  </si>
  <si>
    <t>L-CARNITINE O-PROPIONYL -D3 (221,3 / 63,0)</t>
  </si>
  <si>
    <t>L-CARNITINE O-BUTYRYL -D3 (235,3 / 85,0)</t>
  </si>
  <si>
    <t>L-CARNITINE O-BUTYRYL -D3 (235,3 / 173,0)</t>
  </si>
  <si>
    <t>L-CARNITINE O-BUTYRYL -D3 (235,3 / 63,0)</t>
  </si>
  <si>
    <t>L-CARNITINE O-ISOVALERYL -D9 (255,4 / 85,0)</t>
  </si>
  <si>
    <t>L-CARNITINE O-ISOVALERYL -D9 (255,4 / 187,0)</t>
  </si>
  <si>
    <t>L-CARNITINE O-ISOVALERYL -D9 (255,4 / 57,0)</t>
  </si>
  <si>
    <t>L-CARNITINE O-OCTANOYL -D3 (291,4 / 85,0)</t>
  </si>
  <si>
    <t>L-CARNITINE O-OCTANOYL -D3 (291,4 / 229,2)</t>
  </si>
  <si>
    <t>L-CARNITINE O-OCTANOYL -D3 (291,4 / 57,0)</t>
  </si>
  <si>
    <t>L-CARNITINE O-MYRISTOYL -D9 (381,6 / 85,0)</t>
  </si>
  <si>
    <t>L-CARNITINE O-MYRISTOYL -D9 (381,6 / 313,2)</t>
  </si>
  <si>
    <t>L-CARNITINE O-MYRISTOYL -D9 (381,6 / 211,2)</t>
  </si>
  <si>
    <t>L-CARNITINE O-PALMITOYL -D3 (403,6 / 85,0)</t>
  </si>
  <si>
    <t>L-CARNITINE O-PALMITOYL -D3 (403,6 / 341,2)</t>
  </si>
  <si>
    <t>L-CARNITINE O-PALMITOYL -D3 (403,6 / 239,2)</t>
  </si>
  <si>
    <t>L-Carnitine 3NPH-D9 (306,3 / 238,1)</t>
  </si>
  <si>
    <t>L-Carnitine 3NPH-D9 (306,3 / 145,1)</t>
  </si>
  <si>
    <t>L-Carnitine 3NPH-D9 (306,3 / 102,0)</t>
  </si>
  <si>
    <t>L-CARNItine 3NPH O-ACETYL -D3 (342,3 / 220,1)</t>
  </si>
  <si>
    <t>L-CARNItine 3NPH O-ACETYL -D3 (342,3 / 145,1)</t>
  </si>
  <si>
    <t>L-CARNItine 3NPH O-ACETYL -D3 (342,3 / 84,0)</t>
  </si>
  <si>
    <t>L-CARNItine 3NPH O-PROPIONYL -D3 (356,3 / 220,1)</t>
  </si>
  <si>
    <t>L-CARNItine 3NPH O-PROPIONYL -D3 (356,3 / 145,1)</t>
  </si>
  <si>
    <t>L-CARNItine 3NPH O-PROPIONYL -D3 (356,3 / 84,0)</t>
  </si>
  <si>
    <t>L-CARNItine 3NPH O-BUTYRYL -D3 (370,4 / 220,1)</t>
  </si>
  <si>
    <t>L-CARNItine 3NPH O-BUTYRYL -D3 (370,4 / 145,1)</t>
  </si>
  <si>
    <t>L-CARNItine 3NPH O-BUTYRYL -D3 (370,4 / 84,0)</t>
  </si>
  <si>
    <t>L-CARNItine 3NPH O-ISOVALERYL -D9 (390,4 / 220,1)</t>
  </si>
  <si>
    <t>L-CARNItine 3NPH O-ISOVALERYL -D9 (390,4 / 145,1)</t>
  </si>
  <si>
    <t>L-CARNItine 3NPH O-ISOVALERYL -D9 (390,4 / 84,0)</t>
  </si>
  <si>
    <t>L-CARNItine 3NPH O-OCTANOYL -D3 (426,5 / 220,1)</t>
  </si>
  <si>
    <t>L-CARNItine 3NPH O-OCTANOYL -D3 (426,5 / 145,1)</t>
  </si>
  <si>
    <t>L-CARNItine 3NPH O-OCTANOYL -D3 (426,5 / 84,0)</t>
  </si>
  <si>
    <t>L-CARNItine 3NPH O-MYRISTOYL -D9 (516,7 / 220,1)</t>
  </si>
  <si>
    <t>L-CARNItine 3NPH O-MYRISTOYL -D9 (516,7 / 145,1)</t>
  </si>
  <si>
    <t>L-CARNItine 3NPH O-MYRISTOYL -D9 (516,7 / 84,0)</t>
  </si>
  <si>
    <t>L-CARNItine 3NPH O-PALMITOYL -D3 (538,7 / 220,1)</t>
  </si>
  <si>
    <t>L-CARNItine 3NPH O-PALMITOYL -D3 (538,7 / 145,1)</t>
  </si>
  <si>
    <t>L-CARNItine 3NPH O-PALMITOYL -D3 (538,7 / 84,0)</t>
  </si>
  <si>
    <t>MRM ion ratio</t>
  </si>
  <si>
    <t>Median:</t>
  </si>
  <si>
    <t>C0</t>
  </si>
  <si>
    <t>C2</t>
  </si>
  <si>
    <t>C16</t>
  </si>
  <si>
    <t>C8</t>
  </si>
  <si>
    <t>C3</t>
  </si>
  <si>
    <t>C4</t>
  </si>
  <si>
    <t>C5</t>
  </si>
  <si>
    <t>C14</t>
  </si>
  <si>
    <t>IS</t>
  </si>
  <si>
    <t>3NPH derivatization:</t>
  </si>
  <si>
    <t>No derivatization:</t>
  </si>
  <si>
    <t>Not derivatized versus derivatized area in %</t>
  </si>
  <si>
    <r>
      <t xml:space="preserve">Table S2. </t>
    </r>
    <r>
      <rPr>
        <sz val="11"/>
        <color theme="1"/>
        <rFont val="Arial"/>
        <family val="2"/>
      </rPr>
      <t>3NPH derivatization efficienc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7">
    <xf numFmtId="0" fontId="0" fillId="0" borderId="0" xfId="0"/>
    <xf numFmtId="0" fontId="3" fillId="0" borderId="0" xfId="0" applyFont="1"/>
    <xf numFmtId="11" fontId="3" fillId="0" borderId="0" xfId="0" applyNumberFormat="1" applyFont="1"/>
    <xf numFmtId="2" fontId="3" fillId="0" borderId="0" xfId="0" applyNumberFormat="1" applyFont="1" applyFill="1"/>
    <xf numFmtId="0" fontId="4" fillId="0" borderId="0" xfId="0" applyFont="1"/>
    <xf numFmtId="0" fontId="3" fillId="0" borderId="1" xfId="0" applyFont="1" applyBorder="1"/>
    <xf numFmtId="11" fontId="3" fillId="0" borderId="1" xfId="0" applyNumberFormat="1" applyFont="1" applyBorder="1"/>
    <xf numFmtId="0" fontId="4" fillId="0" borderId="1" xfId="0" applyFont="1" applyBorder="1"/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2" fontId="3" fillId="0" borderId="0" xfId="0" applyNumberFormat="1" applyFont="1" applyFill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5" fillId="0" borderId="0" xfId="0" applyFont="1"/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1" fontId="3" fillId="0" borderId="0" xfId="0" applyNumberFormat="1" applyFont="1" applyAlignment="1">
      <alignment horizontal="center"/>
    </xf>
    <xf numFmtId="1" fontId="4" fillId="0" borderId="2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 vertical="center" wrapText="1"/>
    </xf>
    <xf numFmtId="0" fontId="3" fillId="0" borderId="3" xfId="0" applyFont="1" applyBorder="1"/>
    <xf numFmtId="164" fontId="4" fillId="2" borderId="0" xfId="1" applyNumberFormat="1" applyFont="1" applyFill="1" applyAlignment="1">
      <alignment horizontal="center"/>
    </xf>
    <xf numFmtId="164" fontId="4" fillId="0" borderId="0" xfId="1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3" xfId="0" applyNumberFormat="1" applyFont="1" applyBorder="1" applyAlignment="1">
      <alignment horizontal="center"/>
    </xf>
  </cellXfs>
  <cellStyles count="3">
    <cellStyle name="Excel Built-in Normal 4" xfId="2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workbookViewId="0">
      <pane ySplit="1" topLeftCell="A2" activePane="bottomLeft" state="frozen"/>
      <selection pane="bottomLeft" activeCell="A6" sqref="A6"/>
    </sheetView>
  </sheetViews>
  <sheetFormatPr defaultRowHeight="13.8" x14ac:dyDescent="0.25"/>
  <cols>
    <col min="1" max="1" width="51.21875" style="1" bestFit="1" customWidth="1"/>
    <col min="2" max="3" width="9.6640625" style="1" bestFit="1" customWidth="1"/>
    <col min="4" max="4" width="10.44140625" style="8" customWidth="1"/>
    <col min="5" max="5" width="8.88671875" style="8" bestFit="1" customWidth="1"/>
    <col min="6" max="6" width="8.77734375" style="18" bestFit="1" customWidth="1"/>
    <col min="7" max="7" width="9.33203125" style="8" bestFit="1" customWidth="1"/>
    <col min="8" max="8" width="9.21875" style="1" customWidth="1"/>
    <col min="9" max="9" width="8.109375" style="1" bestFit="1" customWidth="1"/>
    <col min="10" max="10" width="23.21875" style="8" bestFit="1" customWidth="1"/>
    <col min="11" max="16384" width="8.88671875" style="1"/>
  </cols>
  <sheetData>
    <row r="1" spans="1:10" x14ac:dyDescent="0.25">
      <c r="A1" s="4" t="s">
        <v>68</v>
      </c>
    </row>
    <row r="2" spans="1:10" x14ac:dyDescent="0.25">
      <c r="A2" s="4" t="s">
        <v>65</v>
      </c>
    </row>
    <row r="3" spans="1:10" s="4" customFormat="1" ht="27.6" x14ac:dyDescent="0.25">
      <c r="A3" s="17" t="s">
        <v>0</v>
      </c>
      <c r="B3" s="17" t="s">
        <v>1</v>
      </c>
      <c r="C3" s="17" t="s">
        <v>2</v>
      </c>
      <c r="D3" s="9" t="s">
        <v>3</v>
      </c>
      <c r="E3" s="9" t="s">
        <v>4</v>
      </c>
      <c r="F3" s="19" t="s">
        <v>5</v>
      </c>
      <c r="G3" s="9" t="s">
        <v>54</v>
      </c>
      <c r="I3" s="16" t="s">
        <v>64</v>
      </c>
      <c r="J3" s="14" t="s">
        <v>67</v>
      </c>
    </row>
    <row r="4" spans="1:10" x14ac:dyDescent="0.25">
      <c r="A4" s="1" t="s">
        <v>30</v>
      </c>
      <c r="B4" s="2">
        <v>12300000</v>
      </c>
      <c r="C4" s="2">
        <v>942000</v>
      </c>
      <c r="D4" s="8">
        <v>7.4</v>
      </c>
      <c r="E4" s="8">
        <v>0.73</v>
      </c>
      <c r="F4" s="18">
        <v>28403.7</v>
      </c>
      <c r="G4" s="10">
        <f t="shared" ref="G4" si="0">B4/B4</f>
        <v>1</v>
      </c>
      <c r="I4" s="15" t="s">
        <v>56</v>
      </c>
      <c r="J4" s="23">
        <f>B31/B4</f>
        <v>1.8861788617886179E-4</v>
      </c>
    </row>
    <row r="5" spans="1:10" x14ac:dyDescent="0.25">
      <c r="A5" s="1" t="s">
        <v>31</v>
      </c>
      <c r="B5" s="2">
        <v>3270000</v>
      </c>
      <c r="C5" s="2">
        <v>514000</v>
      </c>
      <c r="D5" s="8">
        <v>7.2</v>
      </c>
      <c r="E5" s="8">
        <v>0.09</v>
      </c>
      <c r="F5" s="18">
        <v>7544.1</v>
      </c>
      <c r="G5" s="10">
        <f t="shared" ref="G5" si="1">B5/B4</f>
        <v>0.26585365853658538</v>
      </c>
      <c r="I5" s="15"/>
      <c r="J5" s="24"/>
    </row>
    <row r="6" spans="1:10" x14ac:dyDescent="0.25">
      <c r="A6" s="1" t="s">
        <v>32</v>
      </c>
      <c r="B6" s="2">
        <v>1720000</v>
      </c>
      <c r="C6" s="2">
        <v>273000</v>
      </c>
      <c r="D6" s="8">
        <v>7.2</v>
      </c>
      <c r="E6" s="8">
        <v>0.09</v>
      </c>
      <c r="F6" s="18">
        <v>8669.5</v>
      </c>
      <c r="G6" s="10">
        <f t="shared" ref="G6" si="2">B6/B4</f>
        <v>0.13983739837398373</v>
      </c>
      <c r="I6" s="15"/>
      <c r="J6" s="24"/>
    </row>
    <row r="7" spans="1:10" x14ac:dyDescent="0.25">
      <c r="A7" s="1" t="s">
        <v>33</v>
      </c>
      <c r="B7" s="2">
        <v>22000000</v>
      </c>
      <c r="C7" s="2">
        <v>2880000</v>
      </c>
      <c r="D7" s="8">
        <v>9.9600000000000009</v>
      </c>
      <c r="E7" s="8">
        <v>0.12</v>
      </c>
      <c r="F7" s="18">
        <v>56712.1</v>
      </c>
      <c r="G7" s="10">
        <f t="shared" ref="G7" si="3">B7/B7</f>
        <v>1</v>
      </c>
      <c r="I7" s="15" t="s">
        <v>57</v>
      </c>
      <c r="J7" s="23">
        <f t="shared" ref="J7" si="4">B34/B7</f>
        <v>2.3363636363636363E-4</v>
      </c>
    </row>
    <row r="8" spans="1:10" x14ac:dyDescent="0.25">
      <c r="A8" s="1" t="s">
        <v>34</v>
      </c>
      <c r="B8" s="2">
        <v>10600000</v>
      </c>
      <c r="C8" s="2">
        <v>1350000</v>
      </c>
      <c r="D8" s="8">
        <v>9.9600000000000009</v>
      </c>
      <c r="E8" s="8">
        <v>0.12</v>
      </c>
      <c r="F8" s="18">
        <v>32270.2</v>
      </c>
      <c r="G8" s="10">
        <f t="shared" ref="G8" si="5">B8/B7</f>
        <v>0.48181818181818181</v>
      </c>
      <c r="I8" s="15"/>
      <c r="J8" s="24"/>
    </row>
    <row r="9" spans="1:10" x14ac:dyDescent="0.25">
      <c r="A9" s="1" t="s">
        <v>35</v>
      </c>
      <c r="B9" s="2">
        <v>3130000</v>
      </c>
      <c r="C9" s="2">
        <v>422000</v>
      </c>
      <c r="D9" s="8">
        <v>9.9499999999999993</v>
      </c>
      <c r="E9" s="8">
        <v>0.11</v>
      </c>
      <c r="F9" s="18">
        <v>17041.7</v>
      </c>
      <c r="G9" s="10">
        <f t="shared" ref="G9" si="6">B9/B7</f>
        <v>0.14227272727272727</v>
      </c>
      <c r="I9" s="15"/>
      <c r="J9" s="24"/>
    </row>
    <row r="10" spans="1:10" x14ac:dyDescent="0.25">
      <c r="A10" s="1" t="s">
        <v>36</v>
      </c>
      <c r="B10" s="2">
        <v>6520000</v>
      </c>
      <c r="C10" s="2">
        <v>818000</v>
      </c>
      <c r="D10" s="8">
        <v>11.52</v>
      </c>
      <c r="E10" s="8">
        <v>0.12</v>
      </c>
      <c r="F10" s="18">
        <v>29989.7</v>
      </c>
      <c r="G10" s="10">
        <f t="shared" ref="G10" si="7">B10/B10</f>
        <v>1</v>
      </c>
      <c r="I10" s="15" t="s">
        <v>60</v>
      </c>
      <c r="J10" s="23">
        <f t="shared" ref="J10" si="8">B37/B10</f>
        <v>1.035276073619632E-3</v>
      </c>
    </row>
    <row r="11" spans="1:10" x14ac:dyDescent="0.25">
      <c r="A11" s="1" t="s">
        <v>37</v>
      </c>
      <c r="B11" s="2">
        <v>3000000</v>
      </c>
      <c r="C11" s="2">
        <v>376000</v>
      </c>
      <c r="D11" s="8">
        <v>11.52</v>
      </c>
      <c r="E11" s="8">
        <v>0.12</v>
      </c>
      <c r="F11" s="18">
        <v>8006.2</v>
      </c>
      <c r="G11" s="10">
        <f t="shared" ref="G11" si="9">B11/B10</f>
        <v>0.46012269938650308</v>
      </c>
      <c r="I11" s="15"/>
      <c r="J11" s="24"/>
    </row>
    <row r="12" spans="1:10" x14ac:dyDescent="0.25">
      <c r="A12" s="1" t="s">
        <v>38</v>
      </c>
      <c r="B12" s="2">
        <v>874000</v>
      </c>
      <c r="C12" s="2">
        <v>109000</v>
      </c>
      <c r="D12" s="8">
        <v>11.52</v>
      </c>
      <c r="E12" s="8">
        <v>0.12</v>
      </c>
      <c r="F12" s="18">
        <v>8641.9</v>
      </c>
      <c r="G12" s="10">
        <f t="shared" ref="G12" si="10">B12/B10</f>
        <v>0.13404907975460123</v>
      </c>
      <c r="I12" s="15"/>
      <c r="J12" s="24"/>
    </row>
    <row r="13" spans="1:10" x14ac:dyDescent="0.25">
      <c r="A13" s="1" t="s">
        <v>39</v>
      </c>
      <c r="B13" s="2">
        <v>8400000</v>
      </c>
      <c r="C13" s="2">
        <v>1070000</v>
      </c>
      <c r="D13" s="8">
        <v>13.11</v>
      </c>
      <c r="E13" s="8">
        <v>0.12</v>
      </c>
      <c r="F13" s="18">
        <v>32087.3</v>
      </c>
      <c r="G13" s="10">
        <f t="shared" ref="G13" si="11">B13/B13</f>
        <v>1</v>
      </c>
      <c r="I13" s="15" t="s">
        <v>61</v>
      </c>
      <c r="J13" s="23">
        <f t="shared" ref="J13" si="12">B40/B13</f>
        <v>4.6666666666666666E-4</v>
      </c>
    </row>
    <row r="14" spans="1:10" x14ac:dyDescent="0.25">
      <c r="A14" s="1" t="s">
        <v>40</v>
      </c>
      <c r="B14" s="2">
        <v>3590000</v>
      </c>
      <c r="C14" s="2">
        <v>449000</v>
      </c>
      <c r="D14" s="8">
        <v>13.11</v>
      </c>
      <c r="E14" s="8">
        <v>0.12</v>
      </c>
      <c r="F14" s="18">
        <v>13994.7</v>
      </c>
      <c r="G14" s="10">
        <f t="shared" ref="G14" si="13">B14/B13</f>
        <v>0.42738095238095236</v>
      </c>
      <c r="I14" s="15"/>
      <c r="J14" s="24"/>
    </row>
    <row r="15" spans="1:10" x14ac:dyDescent="0.25">
      <c r="A15" s="1" t="s">
        <v>41</v>
      </c>
      <c r="B15" s="2">
        <v>939000</v>
      </c>
      <c r="C15" s="2">
        <v>120000</v>
      </c>
      <c r="D15" s="8">
        <v>13.11</v>
      </c>
      <c r="E15" s="8">
        <v>0.12</v>
      </c>
      <c r="F15" s="18">
        <v>9258.6</v>
      </c>
      <c r="G15" s="10">
        <f t="shared" ref="G15" si="14">B15/B13</f>
        <v>0.11178571428571428</v>
      </c>
      <c r="I15" s="15"/>
      <c r="J15" s="24"/>
    </row>
    <row r="16" spans="1:10" x14ac:dyDescent="0.25">
      <c r="A16" s="1" t="s">
        <v>42</v>
      </c>
      <c r="B16" s="2">
        <v>10400000</v>
      </c>
      <c r="C16" s="2">
        <v>1490000</v>
      </c>
      <c r="D16" s="8">
        <v>14.47</v>
      </c>
      <c r="E16" s="8">
        <v>0.1</v>
      </c>
      <c r="F16" s="18">
        <v>28639.3</v>
      </c>
      <c r="G16" s="10">
        <f t="shared" ref="G16" si="15">B16/B16</f>
        <v>1</v>
      </c>
      <c r="I16" s="15" t="s">
        <v>62</v>
      </c>
      <c r="J16" s="23">
        <f t="shared" ref="J16" si="16">B43/B16</f>
        <v>9.134615384615385E-5</v>
      </c>
    </row>
    <row r="17" spans="1:10" x14ac:dyDescent="0.25">
      <c r="A17" s="1" t="s">
        <v>43</v>
      </c>
      <c r="B17" s="2">
        <v>4590000</v>
      </c>
      <c r="C17" s="2">
        <v>640000</v>
      </c>
      <c r="D17" s="8">
        <v>14.47</v>
      </c>
      <c r="E17" s="8">
        <v>0.11</v>
      </c>
      <c r="F17" s="18">
        <v>5535.9</v>
      </c>
      <c r="G17" s="10">
        <f t="shared" ref="G17" si="17">B17/B16</f>
        <v>0.44134615384615383</v>
      </c>
      <c r="I17" s="15"/>
      <c r="J17" s="24"/>
    </row>
    <row r="18" spans="1:10" x14ac:dyDescent="0.25">
      <c r="A18" s="1" t="s">
        <v>44</v>
      </c>
      <c r="B18" s="2">
        <v>1110000</v>
      </c>
      <c r="C18" s="2">
        <v>162000</v>
      </c>
      <c r="D18" s="8">
        <v>14.47</v>
      </c>
      <c r="E18" s="8">
        <v>0.1</v>
      </c>
      <c r="F18" s="18">
        <v>4235.1000000000004</v>
      </c>
      <c r="G18" s="10">
        <f t="shared" ref="G18" si="18">B18/B16</f>
        <v>0.10673076923076923</v>
      </c>
      <c r="I18" s="15"/>
      <c r="J18" s="24"/>
    </row>
    <row r="19" spans="1:10" x14ac:dyDescent="0.25">
      <c r="A19" s="1" t="s">
        <v>45</v>
      </c>
      <c r="B19" s="2">
        <v>4500000</v>
      </c>
      <c r="C19" s="2">
        <v>763000</v>
      </c>
      <c r="D19" s="8">
        <v>18.96</v>
      </c>
      <c r="E19" s="8">
        <v>0.09</v>
      </c>
      <c r="F19" s="18">
        <v>23608.9</v>
      </c>
      <c r="G19" s="10">
        <f t="shared" ref="G19" si="19">B19/B19</f>
        <v>1</v>
      </c>
      <c r="I19" s="15" t="s">
        <v>59</v>
      </c>
      <c r="J19" s="23">
        <f t="shared" ref="J19" si="20">B46/B19</f>
        <v>1.9377777777777778E-3</v>
      </c>
    </row>
    <row r="20" spans="1:10" x14ac:dyDescent="0.25">
      <c r="A20" s="1" t="s">
        <v>46</v>
      </c>
      <c r="B20" s="2">
        <v>2000000</v>
      </c>
      <c r="C20" s="2">
        <v>339000</v>
      </c>
      <c r="D20" s="8">
        <v>18.96</v>
      </c>
      <c r="E20" s="8">
        <v>0.09</v>
      </c>
      <c r="F20" s="18">
        <v>12371</v>
      </c>
      <c r="G20" s="10">
        <f t="shared" ref="G20" si="21">B20/B19</f>
        <v>0.44444444444444442</v>
      </c>
      <c r="I20" s="15"/>
      <c r="J20" s="24"/>
    </row>
    <row r="21" spans="1:10" x14ac:dyDescent="0.25">
      <c r="A21" s="1" t="s">
        <v>47</v>
      </c>
      <c r="B21" s="2">
        <v>470000</v>
      </c>
      <c r="C21" s="2">
        <v>79500</v>
      </c>
      <c r="D21" s="8">
        <v>18.96</v>
      </c>
      <c r="E21" s="8">
        <v>0.09</v>
      </c>
      <c r="F21" s="18">
        <v>9012.1</v>
      </c>
      <c r="G21" s="10">
        <f t="shared" ref="G21" si="22">B21/B19</f>
        <v>0.10444444444444445</v>
      </c>
      <c r="I21" s="15"/>
      <c r="J21" s="24"/>
    </row>
    <row r="22" spans="1:10" x14ac:dyDescent="0.25">
      <c r="A22" s="1" t="s">
        <v>48</v>
      </c>
      <c r="B22" s="2">
        <v>53700</v>
      </c>
      <c r="C22" s="2">
        <v>5540</v>
      </c>
      <c r="D22" s="8">
        <v>27.17</v>
      </c>
      <c r="E22" s="8">
        <v>0.15</v>
      </c>
      <c r="F22" s="18">
        <v>710.2</v>
      </c>
      <c r="G22" s="10">
        <f t="shared" ref="G22" si="23">B22/B22</f>
        <v>1</v>
      </c>
      <c r="I22" s="15" t="s">
        <v>63</v>
      </c>
      <c r="J22" s="23">
        <f t="shared" ref="J22" si="24">B49/B22</f>
        <v>3.9106145251396648E-2</v>
      </c>
    </row>
    <row r="23" spans="1:10" x14ac:dyDescent="0.25">
      <c r="A23" s="1" t="s">
        <v>49</v>
      </c>
      <c r="B23" s="2">
        <v>20800</v>
      </c>
      <c r="C23" s="2">
        <v>2150</v>
      </c>
      <c r="D23" s="8">
        <v>27.17</v>
      </c>
      <c r="E23" s="8">
        <v>0.15</v>
      </c>
      <c r="F23" s="18">
        <v>258.3</v>
      </c>
      <c r="G23" s="10">
        <f t="shared" ref="G23" si="25">B23/B22</f>
        <v>0.38733705772811916</v>
      </c>
      <c r="I23" s="15"/>
      <c r="J23" s="24"/>
    </row>
    <row r="24" spans="1:10" x14ac:dyDescent="0.25">
      <c r="A24" s="1" t="s">
        <v>50</v>
      </c>
      <c r="B24" s="2">
        <v>5420</v>
      </c>
      <c r="C24" s="2">
        <v>542</v>
      </c>
      <c r="D24" s="8">
        <v>27.16</v>
      </c>
      <c r="E24" s="8">
        <v>0.15</v>
      </c>
      <c r="F24" s="18">
        <v>164.6</v>
      </c>
      <c r="G24" s="10">
        <f t="shared" ref="G24" si="26">B24/B22</f>
        <v>0.10093109869646183</v>
      </c>
      <c r="I24" s="15"/>
      <c r="J24" s="24"/>
    </row>
    <row r="25" spans="1:10" x14ac:dyDescent="0.25">
      <c r="A25" s="1" t="s">
        <v>51</v>
      </c>
      <c r="B25" s="2">
        <v>293000</v>
      </c>
      <c r="C25" s="2">
        <v>44200</v>
      </c>
      <c r="D25" s="8">
        <v>29.96</v>
      </c>
      <c r="E25" s="8">
        <v>0.1</v>
      </c>
      <c r="F25" s="18">
        <v>4770.3</v>
      </c>
      <c r="G25" s="10">
        <f t="shared" ref="G25" si="27">B25/B25</f>
        <v>1</v>
      </c>
      <c r="I25" s="15" t="s">
        <v>58</v>
      </c>
      <c r="J25" s="23">
        <f t="shared" ref="J25" si="28">B52/B25</f>
        <v>7.7474402730375426E-3</v>
      </c>
    </row>
    <row r="26" spans="1:10" x14ac:dyDescent="0.25">
      <c r="A26" s="1" t="s">
        <v>52</v>
      </c>
      <c r="B26" s="2">
        <v>118000</v>
      </c>
      <c r="C26" s="2">
        <v>17400</v>
      </c>
      <c r="D26" s="8">
        <v>29.96</v>
      </c>
      <c r="E26" s="8">
        <v>0.1</v>
      </c>
      <c r="F26" s="18">
        <v>2320.1</v>
      </c>
      <c r="G26" s="10">
        <f t="shared" ref="G26" si="29">B26/B25</f>
        <v>0.40273037542662116</v>
      </c>
      <c r="I26" s="15"/>
      <c r="J26" s="24"/>
    </row>
    <row r="27" spans="1:10" x14ac:dyDescent="0.25">
      <c r="A27" s="1" t="s">
        <v>53</v>
      </c>
      <c r="B27" s="2">
        <v>28100</v>
      </c>
      <c r="C27" s="2">
        <v>4270</v>
      </c>
      <c r="D27" s="8">
        <v>29.96</v>
      </c>
      <c r="E27" s="8">
        <v>0.1</v>
      </c>
      <c r="F27" s="18">
        <v>1059.4000000000001</v>
      </c>
      <c r="G27" s="10">
        <f>B27/B25</f>
        <v>9.5904436860068262E-2</v>
      </c>
      <c r="I27" s="15"/>
      <c r="J27" s="25"/>
    </row>
    <row r="28" spans="1:10" ht="14.4" thickBot="1" x14ac:dyDescent="0.3">
      <c r="B28" s="2"/>
      <c r="C28" s="2"/>
      <c r="G28" s="10"/>
      <c r="I28" s="22" t="s">
        <v>55</v>
      </c>
      <c r="J28" s="26">
        <f>MEDIAN(J4:J26)</f>
        <v>7.5097137014314933E-4</v>
      </c>
    </row>
    <row r="29" spans="1:10" x14ac:dyDescent="0.25">
      <c r="A29" s="7" t="s">
        <v>66</v>
      </c>
      <c r="B29" s="5"/>
      <c r="C29" s="6"/>
      <c r="D29" s="11"/>
      <c r="E29" s="12"/>
      <c r="F29" s="20"/>
      <c r="G29" s="12"/>
      <c r="H29" s="3"/>
      <c r="J29" s="1"/>
    </row>
    <row r="30" spans="1:10" ht="27.6" x14ac:dyDescent="0.25">
      <c r="A30" s="16" t="s">
        <v>0</v>
      </c>
      <c r="B30" s="16" t="s">
        <v>1</v>
      </c>
      <c r="C30" s="16" t="s">
        <v>2</v>
      </c>
      <c r="D30" s="13" t="s">
        <v>3</v>
      </c>
      <c r="E30" s="13" t="s">
        <v>4</v>
      </c>
      <c r="F30" s="21" t="s">
        <v>5</v>
      </c>
      <c r="G30" s="13"/>
      <c r="J30" s="1"/>
    </row>
    <row r="31" spans="1:10" x14ac:dyDescent="0.25">
      <c r="A31" s="1" t="s">
        <v>8</v>
      </c>
      <c r="B31" s="2">
        <v>2320</v>
      </c>
      <c r="C31" s="2">
        <v>273</v>
      </c>
      <c r="D31" s="8">
        <v>1.52</v>
      </c>
      <c r="E31" s="8">
        <v>0.11</v>
      </c>
      <c r="F31" s="18">
        <v>157.1</v>
      </c>
      <c r="G31" s="10"/>
    </row>
    <row r="32" spans="1:10" x14ac:dyDescent="0.25">
      <c r="A32" s="1" t="s">
        <v>7</v>
      </c>
      <c r="B32" s="2">
        <v>20200</v>
      </c>
      <c r="C32" s="2">
        <v>2130</v>
      </c>
      <c r="D32" s="8">
        <v>1.5</v>
      </c>
      <c r="E32" s="8">
        <v>0.15</v>
      </c>
      <c r="F32" s="18">
        <v>29.6</v>
      </c>
      <c r="G32" s="10"/>
    </row>
    <row r="33" spans="1:7" x14ac:dyDescent="0.25">
      <c r="A33" s="1" t="s">
        <v>6</v>
      </c>
      <c r="B33" s="2">
        <v>2810</v>
      </c>
      <c r="C33" s="2">
        <v>388</v>
      </c>
      <c r="D33" s="8">
        <v>1.35</v>
      </c>
      <c r="E33" s="8">
        <v>0.08</v>
      </c>
      <c r="F33" s="18">
        <v>74.900000000000006</v>
      </c>
      <c r="G33" s="10"/>
    </row>
    <row r="34" spans="1:7" x14ac:dyDescent="0.25">
      <c r="A34" s="1" t="s">
        <v>9</v>
      </c>
      <c r="B34" s="2">
        <v>5140</v>
      </c>
      <c r="C34" s="2">
        <v>584</v>
      </c>
      <c r="D34" s="8">
        <v>2.34</v>
      </c>
      <c r="E34" s="8">
        <v>0.14000000000000001</v>
      </c>
      <c r="F34" s="18">
        <v>85.7</v>
      </c>
      <c r="G34" s="10"/>
    </row>
    <row r="35" spans="1:7" x14ac:dyDescent="0.25">
      <c r="A35" s="1" t="s">
        <v>10</v>
      </c>
      <c r="B35" s="2">
        <v>6460</v>
      </c>
      <c r="C35" s="2">
        <v>916</v>
      </c>
      <c r="D35" s="8">
        <v>2.35</v>
      </c>
      <c r="E35" s="8">
        <v>0.11</v>
      </c>
      <c r="F35" s="18">
        <v>138.1</v>
      </c>
      <c r="G35" s="10"/>
    </row>
    <row r="36" spans="1:7" x14ac:dyDescent="0.25">
      <c r="A36" s="1" t="s">
        <v>11</v>
      </c>
      <c r="B36" s="2">
        <v>75.8</v>
      </c>
      <c r="C36" s="2">
        <v>14.4</v>
      </c>
      <c r="D36" s="8">
        <v>2.31</v>
      </c>
      <c r="E36" s="8">
        <v>0.09</v>
      </c>
      <c r="F36" s="18">
        <v>10.199999999999999</v>
      </c>
      <c r="G36" s="10"/>
    </row>
    <row r="37" spans="1:7" x14ac:dyDescent="0.25">
      <c r="A37" s="1" t="s">
        <v>12</v>
      </c>
      <c r="B37" s="2">
        <v>6750</v>
      </c>
      <c r="C37" s="2">
        <v>790</v>
      </c>
      <c r="D37" s="8">
        <v>5.0199999999999996</v>
      </c>
      <c r="E37" s="8">
        <v>0.12</v>
      </c>
      <c r="F37" s="18">
        <v>132.69999999999999</v>
      </c>
      <c r="G37" s="10"/>
    </row>
    <row r="38" spans="1:7" x14ac:dyDescent="0.25">
      <c r="A38" s="1" t="s">
        <v>13</v>
      </c>
      <c r="B38" s="2">
        <v>247000</v>
      </c>
      <c r="C38" s="2">
        <v>35400</v>
      </c>
      <c r="D38" s="8">
        <v>5.03</v>
      </c>
      <c r="E38" s="8">
        <v>0.1</v>
      </c>
      <c r="F38" s="18">
        <v>3690.8</v>
      </c>
      <c r="G38" s="10"/>
    </row>
    <row r="39" spans="1:7" x14ac:dyDescent="0.25">
      <c r="A39" s="1" t="s">
        <v>14</v>
      </c>
      <c r="B39" s="2">
        <v>38100</v>
      </c>
      <c r="C39" s="2">
        <v>5440</v>
      </c>
      <c r="D39" s="8">
        <v>5.03</v>
      </c>
      <c r="E39" s="8">
        <v>0.1</v>
      </c>
      <c r="F39" s="18">
        <v>1621.5</v>
      </c>
      <c r="G39" s="10"/>
    </row>
    <row r="40" spans="1:7" x14ac:dyDescent="0.25">
      <c r="A40" s="1" t="s">
        <v>15</v>
      </c>
      <c r="B40" s="2">
        <v>3920</v>
      </c>
      <c r="C40" s="2">
        <v>661</v>
      </c>
      <c r="D40" s="8">
        <v>6.56</v>
      </c>
      <c r="E40" s="8">
        <v>0.08</v>
      </c>
      <c r="F40" s="18">
        <v>123.5</v>
      </c>
      <c r="G40" s="10"/>
    </row>
    <row r="41" spans="1:7" x14ac:dyDescent="0.25">
      <c r="A41" s="1" t="s">
        <v>16</v>
      </c>
      <c r="B41" s="2">
        <v>29400</v>
      </c>
      <c r="C41" s="2">
        <v>5240</v>
      </c>
      <c r="D41" s="8">
        <v>6.57</v>
      </c>
      <c r="E41" s="8">
        <v>0.08</v>
      </c>
      <c r="F41" s="18">
        <v>601.1</v>
      </c>
      <c r="G41" s="10"/>
    </row>
    <row r="42" spans="1:7" x14ac:dyDescent="0.25">
      <c r="A42" s="1" t="s">
        <v>17</v>
      </c>
      <c r="B42" s="2">
        <v>1700</v>
      </c>
      <c r="C42" s="2">
        <v>300</v>
      </c>
      <c r="D42" s="8">
        <v>6.57</v>
      </c>
      <c r="E42" s="8">
        <v>0.08</v>
      </c>
      <c r="F42" s="18">
        <v>130.5</v>
      </c>
      <c r="G42" s="10"/>
    </row>
    <row r="43" spans="1:7" x14ac:dyDescent="0.25">
      <c r="A43" s="1" t="s">
        <v>18</v>
      </c>
      <c r="B43" s="2">
        <v>950</v>
      </c>
      <c r="C43" s="2">
        <v>110</v>
      </c>
      <c r="D43" s="8">
        <v>8.06</v>
      </c>
      <c r="E43" s="8">
        <v>0.13</v>
      </c>
      <c r="F43" s="18">
        <v>19.5</v>
      </c>
      <c r="G43" s="10"/>
    </row>
    <row r="44" spans="1:7" x14ac:dyDescent="0.25">
      <c r="A44" s="1" t="s">
        <v>19</v>
      </c>
      <c r="B44" s="2">
        <v>576</v>
      </c>
      <c r="C44" s="2">
        <v>55.7</v>
      </c>
      <c r="D44" s="8">
        <v>8.31</v>
      </c>
      <c r="E44" s="8">
        <v>0.13</v>
      </c>
      <c r="F44" s="18">
        <v>25.8</v>
      </c>
      <c r="G44" s="10"/>
    </row>
    <row r="45" spans="1:7" x14ac:dyDescent="0.25">
      <c r="A45" s="1" t="s">
        <v>20</v>
      </c>
      <c r="B45" s="2">
        <v>431</v>
      </c>
      <c r="C45" s="2">
        <v>44</v>
      </c>
      <c r="D45" s="8">
        <v>8.32</v>
      </c>
      <c r="E45" s="8">
        <v>0.17</v>
      </c>
      <c r="F45" s="18">
        <v>9.6</v>
      </c>
      <c r="G45" s="10"/>
    </row>
    <row r="46" spans="1:7" x14ac:dyDescent="0.25">
      <c r="A46" s="1" t="s">
        <v>21</v>
      </c>
      <c r="B46" s="2">
        <v>8720</v>
      </c>
      <c r="C46" s="2">
        <v>659</v>
      </c>
      <c r="D46" s="8">
        <v>15.85</v>
      </c>
      <c r="E46" s="8">
        <v>0.16</v>
      </c>
      <c r="F46" s="18">
        <v>25.2</v>
      </c>
      <c r="G46" s="10"/>
    </row>
    <row r="47" spans="1:7" x14ac:dyDescent="0.25">
      <c r="A47" s="1" t="s">
        <v>22</v>
      </c>
      <c r="B47" s="2">
        <v>1690</v>
      </c>
      <c r="C47" s="2">
        <v>241</v>
      </c>
      <c r="D47" s="8">
        <v>15.25</v>
      </c>
      <c r="E47" s="8">
        <v>0.1</v>
      </c>
      <c r="F47" s="18">
        <v>49.6</v>
      </c>
      <c r="G47" s="10"/>
    </row>
    <row r="48" spans="1:7" x14ac:dyDescent="0.25">
      <c r="A48" s="1" t="s">
        <v>23</v>
      </c>
      <c r="B48" s="2">
        <v>2870</v>
      </c>
      <c r="C48" s="2">
        <v>239</v>
      </c>
      <c r="D48" s="8">
        <v>15.65</v>
      </c>
      <c r="E48" s="8">
        <v>0.21</v>
      </c>
      <c r="F48" s="18">
        <v>15.8</v>
      </c>
      <c r="G48" s="10"/>
    </row>
    <row r="49" spans="1:7" x14ac:dyDescent="0.25">
      <c r="A49" s="1" t="s">
        <v>24</v>
      </c>
      <c r="B49" s="2">
        <v>2100</v>
      </c>
      <c r="C49" s="2">
        <v>215</v>
      </c>
      <c r="D49" s="8">
        <v>25.2</v>
      </c>
      <c r="E49" s="8">
        <v>0.17</v>
      </c>
      <c r="F49" s="18">
        <v>38.4</v>
      </c>
      <c r="G49" s="10"/>
    </row>
    <row r="50" spans="1:7" x14ac:dyDescent="0.25">
      <c r="A50" s="1" t="s">
        <v>25</v>
      </c>
      <c r="B50" s="2">
        <v>315</v>
      </c>
      <c r="C50" s="2">
        <v>52.5</v>
      </c>
      <c r="D50" s="8">
        <v>24.93</v>
      </c>
      <c r="E50" s="8">
        <v>0.1</v>
      </c>
      <c r="F50" s="18">
        <v>18.2</v>
      </c>
      <c r="G50" s="10"/>
    </row>
    <row r="51" spans="1:7" x14ac:dyDescent="0.25">
      <c r="A51" s="1" t="s">
        <v>26</v>
      </c>
      <c r="B51" s="2">
        <v>591</v>
      </c>
      <c r="C51" s="2">
        <v>88</v>
      </c>
      <c r="D51" s="8">
        <v>24.72</v>
      </c>
      <c r="E51" s="8">
        <v>0.11</v>
      </c>
      <c r="F51" s="18">
        <v>18.2</v>
      </c>
      <c r="G51" s="10"/>
    </row>
    <row r="52" spans="1:7" x14ac:dyDescent="0.25">
      <c r="A52" s="1" t="s">
        <v>27</v>
      </c>
      <c r="B52" s="2">
        <v>2270</v>
      </c>
      <c r="C52" s="2">
        <v>141</v>
      </c>
      <c r="D52" s="8">
        <v>28.81</v>
      </c>
      <c r="E52" s="8">
        <v>0.28000000000000003</v>
      </c>
      <c r="F52" s="18">
        <v>25.2</v>
      </c>
      <c r="G52" s="10"/>
    </row>
    <row r="53" spans="1:7" x14ac:dyDescent="0.25">
      <c r="A53" s="1" t="s">
        <v>28</v>
      </c>
      <c r="B53" s="2">
        <v>692</v>
      </c>
      <c r="C53" s="2">
        <v>68.8</v>
      </c>
      <c r="D53" s="8">
        <v>29.45</v>
      </c>
      <c r="E53" s="8">
        <v>0.17</v>
      </c>
      <c r="F53" s="18">
        <v>27.5</v>
      </c>
      <c r="G53" s="10"/>
    </row>
    <row r="54" spans="1:7" x14ac:dyDescent="0.25">
      <c r="A54" s="1" t="s">
        <v>29</v>
      </c>
      <c r="B54" s="2">
        <v>212</v>
      </c>
      <c r="C54" s="2">
        <v>29.8</v>
      </c>
      <c r="D54" s="8">
        <v>28.7</v>
      </c>
      <c r="E54" s="8">
        <v>0.11</v>
      </c>
      <c r="F54" s="18">
        <v>9.6999999999999993</v>
      </c>
      <c r="G54" s="10"/>
    </row>
    <row r="55" spans="1:7" x14ac:dyDescent="0.25">
      <c r="B55" s="2"/>
      <c r="C55" s="2"/>
      <c r="G55" s="10"/>
    </row>
    <row r="56" spans="1:7" x14ac:dyDescent="0.25">
      <c r="B56" s="2"/>
      <c r="C56" s="2"/>
      <c r="G56" s="10"/>
    </row>
    <row r="57" spans="1:7" x14ac:dyDescent="0.25">
      <c r="B57" s="2"/>
      <c r="C57" s="2"/>
      <c r="G57" s="10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rivatization efficiency</vt:lpstr>
    </vt:vector>
  </TitlesOfParts>
  <Company>MPI fuer Mol. Gen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a Lukaszewska</dc:creator>
  <cp:lastModifiedBy>David Meierhofer</cp:lastModifiedBy>
  <dcterms:created xsi:type="dcterms:W3CDTF">2018-06-08T08:17:40Z</dcterms:created>
  <dcterms:modified xsi:type="dcterms:W3CDTF">2018-12-05T10:15:36Z</dcterms:modified>
</cp:coreProperties>
</file>